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teff\Documents\MFN_WORK\FEA\FOR_SUBMISSION\JEB\"/>
    </mc:Choice>
  </mc:AlternateContent>
  <xr:revisionPtr revIDLastSave="0" documentId="13_ncr:1_{5E15A7F2-49B0-44CE-AB5C-3AC5A94A44B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1" l="1"/>
  <c r="G19" i="1"/>
  <c r="L25" i="1"/>
  <c r="J25" i="1"/>
  <c r="K25" i="1" s="1"/>
  <c r="G25" i="1"/>
  <c r="G24" i="1"/>
  <c r="L22" i="1" l="1"/>
  <c r="J22" i="1"/>
  <c r="K22" i="1" s="1"/>
  <c r="G22" i="1"/>
  <c r="L20" i="1" l="1"/>
  <c r="J20" i="1"/>
  <c r="K20" i="1" s="1"/>
  <c r="G20" i="1"/>
  <c r="J16" i="1" l="1"/>
  <c r="L16" i="1" s="1"/>
  <c r="G16" i="1"/>
  <c r="G15" i="1"/>
  <c r="L13" i="1"/>
  <c r="J13" i="1"/>
  <c r="K13" i="1" s="1"/>
  <c r="G13" i="1"/>
  <c r="G12" i="1"/>
  <c r="K10" i="1"/>
  <c r="J10" i="1"/>
  <c r="L10" i="1" s="1"/>
  <c r="G10" i="1"/>
  <c r="K16" i="1" l="1"/>
  <c r="J8" i="1" l="1"/>
  <c r="L8" i="1" s="1"/>
  <c r="G8" i="1"/>
  <c r="G7" i="1"/>
  <c r="K8" i="1" l="1"/>
  <c r="J5" i="1"/>
  <c r="L5" i="1" s="1"/>
  <c r="G5" i="1"/>
  <c r="G4" i="1"/>
  <c r="G3" i="1"/>
  <c r="K5" i="1" l="1"/>
</calcChain>
</file>

<file path=xl/sharedStrings.xml><?xml version="1.0" encoding="utf-8"?>
<sst xmlns="http://schemas.openxmlformats.org/spreadsheetml/2006/main" count="36" uniqueCount="20">
  <si>
    <t>Element_Size</t>
  </si>
  <si>
    <t>No_Elements</t>
  </si>
  <si>
    <t>minus_1_percent_stress</t>
  </si>
  <si>
    <t>area_pressure</t>
  </si>
  <si>
    <t>area_constraint</t>
  </si>
  <si>
    <t>CONVERGED?</t>
  </si>
  <si>
    <t>Sum_element_stress_by_element_volume</t>
  </si>
  <si>
    <t>Total_volume_all_elements</t>
  </si>
  <si>
    <t>PWAM</t>
  </si>
  <si>
    <t>PeofAM</t>
  </si>
  <si>
    <t>Strength_estimate</t>
  </si>
  <si>
    <t>Location</t>
  </si>
  <si>
    <t>Bleda_Plana</t>
  </si>
  <si>
    <t>Conillera</t>
  </si>
  <si>
    <t>Es_Pouas</t>
  </si>
  <si>
    <t>Es_Vedra</t>
  </si>
  <si>
    <t>Espardell</t>
  </si>
  <si>
    <t>Espartar</t>
  </si>
  <si>
    <t>Penjats</t>
  </si>
  <si>
    <t>Trocad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tabSelected="1" zoomScale="70" zoomScaleNormal="70" workbookViewId="0">
      <selection activeCell="H15" sqref="H15"/>
    </sheetView>
  </sheetViews>
  <sheetFormatPr defaultRowHeight="14.5" x14ac:dyDescent="0.35"/>
  <cols>
    <col min="1" max="1" width="12.6328125" style="1" bestFit="1" customWidth="1"/>
    <col min="2" max="2" width="13.54296875" style="1" bestFit="1" customWidth="1"/>
    <col min="3" max="3" width="13.1796875" style="1" bestFit="1" customWidth="1"/>
    <col min="4" max="4" width="23.54296875" style="1" bestFit="1" customWidth="1"/>
    <col min="5" max="5" width="14.26953125" style="1" bestFit="1" customWidth="1"/>
    <col min="6" max="6" width="15.1796875" style="1" bestFit="1" customWidth="1"/>
    <col min="7" max="7" width="15.36328125" style="1" bestFit="1" customWidth="1"/>
    <col min="8" max="8" width="40" style="1" bestFit="1" customWidth="1"/>
    <col min="9" max="9" width="26.26953125" style="1" bestFit="1" customWidth="1"/>
    <col min="10" max="10" width="9.90625" style="1" bestFit="1" customWidth="1"/>
    <col min="11" max="11" width="13.6328125" style="1" bestFit="1" customWidth="1"/>
    <col min="12" max="12" width="17.7265625" style="1" bestFit="1" customWidth="1"/>
  </cols>
  <sheetData>
    <row r="1" spans="1:12" x14ac:dyDescent="0.35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5">
      <c r="A2" s="1" t="s">
        <v>12</v>
      </c>
      <c r="B2" s="2">
        <v>1E-4</v>
      </c>
      <c r="C2" s="1">
        <v>138725</v>
      </c>
      <c r="D2" s="4">
        <v>1.056335</v>
      </c>
      <c r="E2" s="2">
        <v>4.5744899999999998E-8</v>
      </c>
      <c r="F2" s="2">
        <v>1.40284E-6</v>
      </c>
    </row>
    <row r="3" spans="1:12" x14ac:dyDescent="0.35">
      <c r="A3" s="1" t="s">
        <v>12</v>
      </c>
      <c r="B3" s="2">
        <v>9.0000000000000006E-5</v>
      </c>
      <c r="C3" s="1">
        <v>183557</v>
      </c>
      <c r="D3" s="4">
        <v>1.003233</v>
      </c>
      <c r="E3" s="2">
        <v>4.50311E-8</v>
      </c>
      <c r="F3" s="2">
        <v>1.3920800000000001E-6</v>
      </c>
      <c r="G3" s="1">
        <f>(D3-D2)/D2*100</f>
        <v>-5.0270037440773976</v>
      </c>
      <c r="H3" s="5"/>
      <c r="I3" s="5"/>
    </row>
    <row r="4" spans="1:12" x14ac:dyDescent="0.35">
      <c r="A4" s="1" t="s">
        <v>12</v>
      </c>
      <c r="B4" s="2">
        <v>8.0000000000000007E-5</v>
      </c>
      <c r="C4" s="1">
        <v>251785</v>
      </c>
      <c r="D4" s="4">
        <v>0.97402540000000004</v>
      </c>
      <c r="E4" s="2">
        <v>4.5031000000000001E-8</v>
      </c>
      <c r="F4" s="2">
        <v>1.40703E-6</v>
      </c>
      <c r="G4" s="1">
        <f>(D4-D3)/D3*100</f>
        <v>-2.9113476131666323</v>
      </c>
      <c r="J4" s="3"/>
      <c r="K4" s="3"/>
      <c r="L4" s="3"/>
    </row>
    <row r="5" spans="1:12" x14ac:dyDescent="0.35">
      <c r="A5" s="1" t="s">
        <v>12</v>
      </c>
      <c r="B5" s="2">
        <v>6.9999999999999994E-5</v>
      </c>
      <c r="C5" s="1">
        <v>366168</v>
      </c>
      <c r="D5" s="4">
        <v>0.97947189999999995</v>
      </c>
      <c r="E5" s="2">
        <v>4.5549400000000002E-8</v>
      </c>
      <c r="F5" s="2">
        <v>1.3972299999999999E-6</v>
      </c>
      <c r="G5" s="1">
        <f>(D5-D4)/D4*100</f>
        <v>0.5591743295400623</v>
      </c>
      <c r="H5" s="5">
        <v>1.085178E-8</v>
      </c>
      <c r="I5" s="5">
        <v>1.074527E-8</v>
      </c>
      <c r="J5" s="2">
        <f>H5/I5</f>
        <v>1.0099122683748292</v>
      </c>
      <c r="K5" s="2">
        <f>J5-D5/J5</f>
        <v>4.0053865153145796E-2</v>
      </c>
      <c r="L5" s="2">
        <f>1/J5</f>
        <v>0.9901850203376773</v>
      </c>
    </row>
    <row r="6" spans="1:12" x14ac:dyDescent="0.35">
      <c r="A6" s="1" t="s">
        <v>13</v>
      </c>
      <c r="B6" s="2">
        <v>1E-4</v>
      </c>
      <c r="C6" s="1">
        <v>112580</v>
      </c>
      <c r="D6" s="4">
        <v>1.0384070000000001</v>
      </c>
      <c r="E6" s="2">
        <v>4.5744899999999998E-8</v>
      </c>
      <c r="F6" s="2">
        <v>1.3770399999999999E-6</v>
      </c>
    </row>
    <row r="7" spans="1:12" x14ac:dyDescent="0.35">
      <c r="A7" s="1" t="s">
        <v>13</v>
      </c>
      <c r="B7" s="2">
        <v>9.0000000000000006E-5</v>
      </c>
      <c r="C7" s="1">
        <v>148117</v>
      </c>
      <c r="D7" s="4">
        <v>0.96328539999999996</v>
      </c>
      <c r="E7" s="2">
        <v>4.5187199999999997E-8</v>
      </c>
      <c r="F7" s="2">
        <v>1.31241E-6</v>
      </c>
      <c r="G7" s="1">
        <f>(D7-D6)/D6*100</f>
        <v>-7.2343117871894274</v>
      </c>
      <c r="H7" s="5"/>
      <c r="I7" s="5"/>
    </row>
    <row r="8" spans="1:12" x14ac:dyDescent="0.35">
      <c r="A8" s="1" t="s">
        <v>13</v>
      </c>
      <c r="B8" s="2">
        <v>8.0000000000000007E-5</v>
      </c>
      <c r="C8" s="1">
        <v>202645</v>
      </c>
      <c r="D8" s="4">
        <v>0.98265950000000002</v>
      </c>
      <c r="E8" s="2">
        <v>4.5944700000000002E-8</v>
      </c>
      <c r="F8" s="2">
        <v>1.3108400000000001E-6</v>
      </c>
      <c r="G8" s="1">
        <f>(D8-D7)/D7*100</f>
        <v>2.0112523245966423</v>
      </c>
      <c r="H8" s="5">
        <v>8.6302269999999998E-9</v>
      </c>
      <c r="I8" s="5">
        <v>8.4997100000000002E-9</v>
      </c>
      <c r="J8" s="2">
        <f>H8/I8</f>
        <v>1.0153554650688081</v>
      </c>
      <c r="K8" s="2">
        <f>J8-D8/J8</f>
        <v>4.7556961188782609E-2</v>
      </c>
      <c r="L8" s="2">
        <f>1/J8</f>
        <v>0.98487675932510244</v>
      </c>
    </row>
    <row r="9" spans="1:12" x14ac:dyDescent="0.35">
      <c r="A9" s="1" t="s">
        <v>14</v>
      </c>
      <c r="B9" s="2">
        <v>1E-4</v>
      </c>
      <c r="C9" s="1">
        <v>83400</v>
      </c>
      <c r="D9" s="4">
        <v>1.296529</v>
      </c>
      <c r="E9" s="2">
        <v>4.5280300000000002E-8</v>
      </c>
      <c r="F9" s="2">
        <v>1.0284800000000001E-6</v>
      </c>
    </row>
    <row r="10" spans="1:12" x14ac:dyDescent="0.35">
      <c r="A10" s="1" t="s">
        <v>14</v>
      </c>
      <c r="B10" s="2">
        <v>9.0000000000000006E-5</v>
      </c>
      <c r="C10" s="1">
        <v>108527</v>
      </c>
      <c r="D10" s="4">
        <v>1.2962530000000001</v>
      </c>
      <c r="E10" s="2">
        <v>4.56775E-8</v>
      </c>
      <c r="F10" s="2">
        <v>1.0287500000000001E-6</v>
      </c>
      <c r="G10" s="1">
        <f>(D10-D9)/D9*100</f>
        <v>-2.1287607141833538E-2</v>
      </c>
      <c r="H10" s="5">
        <v>7.945168E-9</v>
      </c>
      <c r="I10" s="5">
        <v>6.0224869999999998E-9</v>
      </c>
      <c r="J10" s="2">
        <f>H10/I10</f>
        <v>1.3192503362813404</v>
      </c>
      <c r="K10" s="2">
        <f>J10-D10/J10</f>
        <v>0.33668246091218523</v>
      </c>
      <c r="L10" s="2">
        <f>1/J10</f>
        <v>0.75800624983637843</v>
      </c>
    </row>
    <row r="11" spans="1:12" x14ac:dyDescent="0.35">
      <c r="A11" s="1" t="s">
        <v>15</v>
      </c>
      <c r="B11" s="2">
        <v>1E-4</v>
      </c>
      <c r="C11" s="1">
        <v>92745</v>
      </c>
      <c r="D11" s="4">
        <v>1.148048</v>
      </c>
      <c r="E11" s="2">
        <v>4.5706099999999998E-8</v>
      </c>
      <c r="F11" s="2">
        <v>1.04441E-6</v>
      </c>
    </row>
    <row r="12" spans="1:12" x14ac:dyDescent="0.35">
      <c r="A12" s="1" t="s">
        <v>15</v>
      </c>
      <c r="B12" s="2">
        <v>9.0000000000000006E-5</v>
      </c>
      <c r="C12" s="1">
        <v>120610</v>
      </c>
      <c r="D12" s="4">
        <v>1.177298</v>
      </c>
      <c r="E12" s="2">
        <v>4.62861E-8</v>
      </c>
      <c r="F12" s="2">
        <v>1.0624199999999999E-6</v>
      </c>
      <c r="G12" s="1">
        <f>(D12-D11)/D11*100</f>
        <v>2.547802879322119</v>
      </c>
      <c r="H12" s="5"/>
      <c r="I12" s="5"/>
    </row>
    <row r="13" spans="1:12" x14ac:dyDescent="0.35">
      <c r="A13" s="1" t="s">
        <v>15</v>
      </c>
      <c r="B13" s="2">
        <v>8.0000000000000007E-5</v>
      </c>
      <c r="C13" s="1">
        <v>164425</v>
      </c>
      <c r="D13" s="4">
        <v>1.195101</v>
      </c>
      <c r="E13" s="2">
        <v>4.5818699999999999E-8</v>
      </c>
      <c r="F13" s="2">
        <v>1.0419600000000001E-6</v>
      </c>
      <c r="G13" s="1">
        <f>(D13-D12)/D12*100</f>
        <v>1.5121914757351167</v>
      </c>
      <c r="H13" s="5">
        <v>8.2756260000000007E-9</v>
      </c>
      <c r="I13" s="5">
        <v>6.6576890000000001E-9</v>
      </c>
      <c r="J13" s="2">
        <f>H13/I13</f>
        <v>1.2430178099337474</v>
      </c>
      <c r="K13" s="2">
        <f>J13-D13/J13</f>
        <v>0.28156658176212646</v>
      </c>
      <c r="L13" s="2">
        <f>1/J13</f>
        <v>0.80449370234952611</v>
      </c>
    </row>
    <row r="14" spans="1:12" x14ac:dyDescent="0.35">
      <c r="A14" s="1" t="s">
        <v>16</v>
      </c>
      <c r="B14" s="2">
        <v>1E-4</v>
      </c>
      <c r="C14" s="1">
        <v>138035</v>
      </c>
      <c r="D14" s="4">
        <v>0.96575840000000002</v>
      </c>
      <c r="E14" s="2">
        <v>4.5544500000000001E-8</v>
      </c>
      <c r="F14" s="2">
        <v>1.4041100000000001E-6</v>
      </c>
    </row>
    <row r="15" spans="1:12" x14ac:dyDescent="0.35">
      <c r="A15" s="1" t="s">
        <v>16</v>
      </c>
      <c r="B15" s="2">
        <v>9.0000000000000006E-5</v>
      </c>
      <c r="C15" s="1">
        <v>182850</v>
      </c>
      <c r="D15" s="4">
        <v>0.94253039999999999</v>
      </c>
      <c r="E15" s="2">
        <v>4.5934199999999997E-8</v>
      </c>
      <c r="F15" s="2">
        <v>1.40703E-6</v>
      </c>
      <c r="G15" s="1">
        <f>(D15-D14)/D14*100</f>
        <v>-2.4051564035063042</v>
      </c>
      <c r="H15" s="5"/>
      <c r="I15" s="5"/>
    </row>
    <row r="16" spans="1:12" x14ac:dyDescent="0.35">
      <c r="A16" s="1" t="s">
        <v>16</v>
      </c>
      <c r="B16" s="2">
        <v>8.0000000000000007E-5</v>
      </c>
      <c r="C16" s="1">
        <v>249930</v>
      </c>
      <c r="D16" s="4">
        <v>0.95773419999999998</v>
      </c>
      <c r="E16" s="2">
        <v>4.62834E-8</v>
      </c>
      <c r="F16" s="2">
        <v>1.40577E-6</v>
      </c>
      <c r="G16" s="1">
        <f>(D16-D15)/D15*100</f>
        <v>1.6130832490920177</v>
      </c>
      <c r="H16" s="5">
        <v>1.0649080000000001E-8</v>
      </c>
      <c r="I16" s="5">
        <v>1.07022E-8</v>
      </c>
      <c r="J16" s="2">
        <f>H16/I16</f>
        <v>0.99503653454429941</v>
      </c>
      <c r="K16" s="2">
        <f>J16-D16/J16</f>
        <v>3.2524941501520299E-2</v>
      </c>
      <c r="L16" s="2">
        <f>1/J16</f>
        <v>1.004988224334872</v>
      </c>
    </row>
    <row r="17" spans="1:12" x14ac:dyDescent="0.35">
      <c r="A17" s="1" t="s">
        <v>17</v>
      </c>
      <c r="B17" s="2">
        <v>1E-4</v>
      </c>
      <c r="C17" s="1">
        <v>108198</v>
      </c>
      <c r="D17" s="4">
        <v>1.0597559999999999</v>
      </c>
      <c r="E17" s="2">
        <v>4.5833499999999998E-8</v>
      </c>
      <c r="F17" s="2">
        <v>1.2780300000000001E-6</v>
      </c>
    </row>
    <row r="18" spans="1:12" x14ac:dyDescent="0.35">
      <c r="A18" s="1" t="s">
        <v>17</v>
      </c>
      <c r="B18" s="2">
        <v>9.0000000000000006E-5</v>
      </c>
      <c r="C18" s="1">
        <v>142150</v>
      </c>
      <c r="D18" s="4">
        <v>1.2964089999999999</v>
      </c>
      <c r="E18" s="2">
        <v>4.4811999999999998E-8</v>
      </c>
      <c r="F18" s="2">
        <v>1.18479E-6</v>
      </c>
      <c r="G18" s="1">
        <f>(D18-D17)/D17*100</f>
        <v>22.330895036215885</v>
      </c>
      <c r="H18" s="5"/>
      <c r="I18" s="5"/>
    </row>
    <row r="19" spans="1:12" x14ac:dyDescent="0.35">
      <c r="A19" s="1" t="s">
        <v>17</v>
      </c>
      <c r="B19" s="2">
        <v>8.0000000000000007E-5</v>
      </c>
      <c r="C19" s="1">
        <v>193919</v>
      </c>
      <c r="D19" s="4">
        <v>1.094635</v>
      </c>
      <c r="E19" s="2">
        <v>4.4426200000000001E-8</v>
      </c>
      <c r="F19" s="2">
        <v>1.2197500000000001E-6</v>
      </c>
      <c r="G19" s="1">
        <f>(D19-D18)/D18*100</f>
        <v>-15.564069672456757</v>
      </c>
      <c r="J19" s="3"/>
      <c r="K19" s="3"/>
      <c r="L19" s="3"/>
    </row>
    <row r="20" spans="1:12" x14ac:dyDescent="0.35">
      <c r="A20" s="1" t="s">
        <v>17</v>
      </c>
      <c r="B20" s="2">
        <v>6.9999999999999994E-5</v>
      </c>
      <c r="C20" s="1">
        <v>276644</v>
      </c>
      <c r="D20" s="4">
        <v>1.1011610000000001</v>
      </c>
      <c r="E20" s="2">
        <v>4.52531E-8</v>
      </c>
      <c r="F20" s="2">
        <v>1.2115500000000001E-6</v>
      </c>
      <c r="G20" s="1">
        <f>(D20-D19)/D19*100</f>
        <v>0.59618046198048036</v>
      </c>
      <c r="H20" s="5">
        <v>9.1539530000000003E-9</v>
      </c>
      <c r="I20" s="5">
        <v>8.0326049999999997E-9</v>
      </c>
      <c r="J20" s="2">
        <f>H20/I20</f>
        <v>1.1395995446060152</v>
      </c>
      <c r="K20" s="2">
        <f>J20-D20/J20</f>
        <v>0.17332941470639696</v>
      </c>
      <c r="L20" s="2">
        <f>1/J20</f>
        <v>0.87750122815793341</v>
      </c>
    </row>
    <row r="21" spans="1:12" x14ac:dyDescent="0.35">
      <c r="A21" s="1" t="s">
        <v>18</v>
      </c>
      <c r="B21" s="2">
        <v>1E-4</v>
      </c>
      <c r="C21" s="1">
        <v>158349</v>
      </c>
      <c r="D21" s="4">
        <v>0.90755739999999996</v>
      </c>
      <c r="E21" s="2">
        <v>5.5543499999999997E-8</v>
      </c>
      <c r="F21" s="2">
        <v>1.6402800000000001E-6</v>
      </c>
    </row>
    <row r="22" spans="1:12" x14ac:dyDescent="0.35">
      <c r="A22" s="1" t="s">
        <v>18</v>
      </c>
      <c r="B22" s="2">
        <v>9.0000000000000006E-5</v>
      </c>
      <c r="C22" s="1">
        <v>209131</v>
      </c>
      <c r="D22" s="4">
        <v>0.9189754</v>
      </c>
      <c r="E22" s="2">
        <v>5.5464400000000001E-8</v>
      </c>
      <c r="F22" s="2">
        <v>1.6422999999999999E-6</v>
      </c>
      <c r="G22" s="1">
        <f>(D22-D21)/D21*100</f>
        <v>1.2581022423485324</v>
      </c>
      <c r="H22" s="5">
        <v>1.165722E-8</v>
      </c>
      <c r="I22" s="5">
        <v>1.2270760000000001E-8</v>
      </c>
      <c r="J22" s="2">
        <f>H22/I22</f>
        <v>0.94999983701091051</v>
      </c>
      <c r="K22" s="2">
        <f>J22-D22/J22</f>
        <v>-1.7342855269410151E-2</v>
      </c>
      <c r="L22" s="2">
        <f>1/J22</f>
        <v>1.0526317595447285</v>
      </c>
    </row>
    <row r="23" spans="1:12" x14ac:dyDescent="0.35">
      <c r="A23" s="1" t="s">
        <v>19</v>
      </c>
      <c r="B23" s="2">
        <v>1E-4</v>
      </c>
      <c r="C23" s="1">
        <v>77008</v>
      </c>
      <c r="D23" s="4">
        <v>1.2670870000000001</v>
      </c>
      <c r="E23" s="2">
        <v>3.86827E-8</v>
      </c>
      <c r="F23" s="2">
        <v>8.30123E-7</v>
      </c>
    </row>
    <row r="24" spans="1:12" x14ac:dyDescent="0.35">
      <c r="A24" s="1" t="s">
        <v>19</v>
      </c>
      <c r="B24" s="2">
        <v>9.0000000000000006E-5</v>
      </c>
      <c r="C24" s="1">
        <v>99572</v>
      </c>
      <c r="D24" s="4">
        <v>1.4008320000000001</v>
      </c>
      <c r="E24" s="2">
        <v>3.8683700000000001E-8</v>
      </c>
      <c r="F24" s="2">
        <v>8.3714499999999997E-7</v>
      </c>
      <c r="G24" s="1">
        <f>(D24-D23)/D23*100</f>
        <v>10.555313092155473</v>
      </c>
      <c r="H24" s="5"/>
      <c r="I24" s="5"/>
      <c r="J24" s="3"/>
      <c r="K24" s="3"/>
      <c r="L24" s="3"/>
    </row>
    <row r="25" spans="1:12" x14ac:dyDescent="0.35">
      <c r="A25" s="1" t="s">
        <v>19</v>
      </c>
      <c r="B25" s="2">
        <v>8.0000000000000007E-5</v>
      </c>
      <c r="C25" s="1">
        <v>134575</v>
      </c>
      <c r="D25" s="4">
        <v>1.402102</v>
      </c>
      <c r="E25" s="2">
        <v>3.6991999999999998E-8</v>
      </c>
      <c r="F25" s="2">
        <v>8.5623700000000002E-7</v>
      </c>
      <c r="G25" s="1">
        <f>(D25-D24)/D24*100</f>
        <v>9.0660407529231365E-2</v>
      </c>
      <c r="H25" s="5">
        <v>7.7404609999999999E-9</v>
      </c>
      <c r="I25" s="5">
        <v>5.3593170000000003E-9</v>
      </c>
      <c r="J25" s="2">
        <f>H25/I25</f>
        <v>1.44429989866246</v>
      </c>
      <c r="K25" s="1">
        <f>J25-D25/J25</f>
        <v>0.47351675224081913</v>
      </c>
      <c r="L25" s="2">
        <f>1/J25</f>
        <v>0.692376978580474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woodgate</dc:creator>
  <cp:lastModifiedBy>sdfg wert</cp:lastModifiedBy>
  <dcterms:created xsi:type="dcterms:W3CDTF">2015-06-05T18:17:20Z</dcterms:created>
  <dcterms:modified xsi:type="dcterms:W3CDTF">2025-07-28T13:18:59Z</dcterms:modified>
</cp:coreProperties>
</file>